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zymandb/Library/CloudStorage/Box-Box/manuscripts in progress/Wilson MF phenotyping paper/Manuscript text files/Plant cell submission/Supplemental Files/"/>
    </mc:Choice>
  </mc:AlternateContent>
  <xr:revisionPtr revIDLastSave="0" documentId="13_ncr:1_{2A1C5F99-1159-DE43-8074-85331471204C}" xr6:coauthVersionLast="47" xr6:coauthVersionMax="47" xr10:uidLastSave="{00000000-0000-0000-0000-000000000000}"/>
  <bookViews>
    <workbookView xWindow="0" yWindow="500" windowWidth="32060" windowHeight="14840" xr2:uid="{599CBD03-1221-E34E-8A31-C21434FFB0E2}"/>
  </bookViews>
  <sheets>
    <sheet name="S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" uniqueCount="19">
  <si>
    <t>day_6</t>
  </si>
  <si>
    <t>day_7</t>
  </si>
  <si>
    <t>day_8</t>
  </si>
  <si>
    <t>day_9</t>
  </si>
  <si>
    <t>day_10</t>
  </si>
  <si>
    <t>day_12</t>
  </si>
  <si>
    <t>day_13</t>
  </si>
  <si>
    <t>day_14</t>
  </si>
  <si>
    <t>day_15</t>
  </si>
  <si>
    <t>day_16</t>
  </si>
  <si>
    <t>day_17</t>
  </si>
  <si>
    <t>day_18</t>
  </si>
  <si>
    <t>day_19</t>
  </si>
  <si>
    <t>day_20</t>
  </si>
  <si>
    <t>day_21</t>
  </si>
  <si>
    <t>day_22</t>
  </si>
  <si>
    <t>day_23</t>
  </si>
  <si>
    <t>day_24</t>
  </si>
  <si>
    <t>Table S3: Dunn's test for comparisons of bundle spacing with comparisons highlighted among DPAs that are not significantly differ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rgb="FF000000"/>
      <name val="Lucida Grand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2" fillId="0" borderId="0" xfId="0" applyNumberFormat="1" applyFont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B3E46-FA48-3747-9773-48984A2C4020}">
  <dimension ref="A1:S20"/>
  <sheetViews>
    <sheetView tabSelected="1" workbookViewId="0"/>
  </sheetViews>
  <sheetFormatPr baseColWidth="10" defaultColWidth="11" defaultRowHeight="16" x14ac:dyDescent="0.2"/>
  <sheetData>
    <row r="1" spans="1:19" x14ac:dyDescent="0.2">
      <c r="A1" t="s">
        <v>18</v>
      </c>
    </row>
    <row r="2" spans="1:19" x14ac:dyDescent="0.2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</row>
    <row r="3" spans="1:19" x14ac:dyDescent="0.2">
      <c r="A3" s="1" t="s">
        <v>0</v>
      </c>
      <c r="B3" s="2">
        <v>1</v>
      </c>
      <c r="C3" s="3">
        <v>1</v>
      </c>
      <c r="D3" s="2">
        <v>1</v>
      </c>
      <c r="E3" s="3">
        <v>1</v>
      </c>
      <c r="F3" s="3">
        <v>7.1909554099999995E-2</v>
      </c>
      <c r="G3" s="2">
        <v>1</v>
      </c>
      <c r="H3" s="2">
        <v>1</v>
      </c>
      <c r="I3" s="2">
        <v>1</v>
      </c>
      <c r="J3" s="3">
        <v>4.6095358400000001E-2</v>
      </c>
      <c r="K3" s="2">
        <v>6.0420030000000004E-4</v>
      </c>
      <c r="L3" s="2">
        <v>6.5675750000000004E-6</v>
      </c>
      <c r="M3" s="2">
        <v>7.2647969999999995E-4</v>
      </c>
      <c r="N3" s="2">
        <v>1.2489910000000001E-3</v>
      </c>
      <c r="O3" s="2">
        <v>3.5775189999999999E-4</v>
      </c>
      <c r="P3" s="2">
        <v>1.001409E-4</v>
      </c>
      <c r="Q3" s="2">
        <v>4.5835189999999998E-7</v>
      </c>
      <c r="R3" s="2">
        <v>7.1771380000000001E-6</v>
      </c>
      <c r="S3" s="2">
        <v>4.6996529999999998E-6</v>
      </c>
    </row>
    <row r="4" spans="1:19" x14ac:dyDescent="0.2">
      <c r="A4" s="1" t="s">
        <v>1</v>
      </c>
      <c r="B4" s="2">
        <v>1</v>
      </c>
      <c r="C4" s="3">
        <v>1</v>
      </c>
      <c r="D4" s="2">
        <v>0.21448780000000001</v>
      </c>
      <c r="E4" s="3">
        <v>1</v>
      </c>
      <c r="F4" s="3">
        <v>1</v>
      </c>
      <c r="G4" s="2">
        <v>1</v>
      </c>
      <c r="H4" s="2">
        <v>1</v>
      </c>
      <c r="I4" s="2">
        <v>0.44954860000000002</v>
      </c>
      <c r="J4" s="3">
        <v>1</v>
      </c>
      <c r="K4" s="2">
        <v>0.97301490000000002</v>
      </c>
      <c r="L4" s="2">
        <v>5.792928E-2</v>
      </c>
      <c r="M4" s="2">
        <v>1</v>
      </c>
      <c r="N4" s="2">
        <v>1</v>
      </c>
      <c r="O4" s="2">
        <v>0.84855590000000003</v>
      </c>
      <c r="P4" s="2">
        <v>0.24514250000000001</v>
      </c>
      <c r="Q4" s="2">
        <v>4.0536050000000001E-3</v>
      </c>
      <c r="R4" s="2">
        <v>6.0324580000000003E-2</v>
      </c>
      <c r="S4" s="2">
        <v>2.554768E-2</v>
      </c>
    </row>
    <row r="5" spans="1:19" x14ac:dyDescent="0.2">
      <c r="A5" s="1" t="s">
        <v>2</v>
      </c>
      <c r="B5" s="2">
        <v>1</v>
      </c>
      <c r="C5" s="3">
        <v>0.21448779200000001</v>
      </c>
      <c r="D5" s="2">
        <v>1</v>
      </c>
      <c r="E5" s="3">
        <v>6.8117241999999995E-2</v>
      </c>
      <c r="F5" s="3">
        <v>7.0940439999999999E-4</v>
      </c>
      <c r="G5" s="2">
        <v>1</v>
      </c>
      <c r="H5" s="2">
        <v>1</v>
      </c>
      <c r="I5" s="2">
        <v>1</v>
      </c>
      <c r="J5" s="3">
        <v>3.2967320000000001E-4</v>
      </c>
      <c r="K5" s="2">
        <v>1.2454490000000001E-6</v>
      </c>
      <c r="L5" s="2">
        <v>4.5880499999999997E-9</v>
      </c>
      <c r="M5" s="2">
        <v>1.366609E-6</v>
      </c>
      <c r="N5" s="2">
        <v>2.7334189999999998E-6</v>
      </c>
      <c r="O5" s="2">
        <v>4.6210399999999999E-7</v>
      </c>
      <c r="P5" s="2">
        <v>2.0335659999999999E-7</v>
      </c>
      <c r="Q5" s="2">
        <v>5.3996979999999999E-10</v>
      </c>
      <c r="R5" s="2">
        <v>5.2041780000000003E-9</v>
      </c>
      <c r="S5" s="2">
        <v>7.2313890000000003E-9</v>
      </c>
    </row>
    <row r="6" spans="1:19" x14ac:dyDescent="0.2">
      <c r="A6" s="1" t="s">
        <v>3</v>
      </c>
      <c r="B6" s="2">
        <v>1</v>
      </c>
      <c r="C6" s="3">
        <v>1</v>
      </c>
      <c r="D6" s="2">
        <v>6.8117239999999996E-2</v>
      </c>
      <c r="E6" s="3">
        <v>1</v>
      </c>
      <c r="F6" s="3">
        <v>1</v>
      </c>
      <c r="G6" s="2">
        <v>1</v>
      </c>
      <c r="H6" s="2">
        <v>1</v>
      </c>
      <c r="I6" s="2">
        <v>0.17670549999999999</v>
      </c>
      <c r="J6" s="3">
        <v>1</v>
      </c>
      <c r="K6" s="2">
        <v>0.84855590000000003</v>
      </c>
      <c r="L6" s="2">
        <v>4.0955310000000002E-2</v>
      </c>
      <c r="M6" s="2">
        <v>1</v>
      </c>
      <c r="N6" s="2">
        <v>1</v>
      </c>
      <c r="O6" s="2">
        <v>0.72867150000000003</v>
      </c>
      <c r="P6" s="2">
        <v>0.19774269999999999</v>
      </c>
      <c r="Q6" s="2">
        <v>2.6023460000000002E-3</v>
      </c>
      <c r="R6" s="2">
        <v>4.2589920000000003E-2</v>
      </c>
      <c r="S6" s="2">
        <v>1.807746E-2</v>
      </c>
    </row>
    <row r="7" spans="1:19" x14ac:dyDescent="0.2">
      <c r="A7" s="1" t="s">
        <v>4</v>
      </c>
      <c r="B7" s="2">
        <v>7.1909550000000003E-2</v>
      </c>
      <c r="C7" s="3">
        <v>1</v>
      </c>
      <c r="D7" s="2">
        <v>7.0940439999999999E-4</v>
      </c>
      <c r="E7" s="3">
        <v>1</v>
      </c>
      <c r="F7" s="3">
        <v>1</v>
      </c>
      <c r="G7" s="2">
        <v>7.3857649999999997E-2</v>
      </c>
      <c r="H7" s="2">
        <v>1</v>
      </c>
      <c r="I7" s="2">
        <v>2.8664810000000002E-3</v>
      </c>
      <c r="J7" s="3">
        <v>1</v>
      </c>
      <c r="K7" s="2">
        <v>1</v>
      </c>
      <c r="L7" s="2">
        <v>1</v>
      </c>
      <c r="M7" s="2">
        <v>1</v>
      </c>
      <c r="N7" s="2">
        <v>1</v>
      </c>
      <c r="O7" s="2">
        <v>1</v>
      </c>
      <c r="P7" s="2">
        <v>1</v>
      </c>
      <c r="Q7" s="2">
        <v>0.17443839999999999</v>
      </c>
      <c r="R7" s="2">
        <v>1</v>
      </c>
      <c r="S7" s="2">
        <v>0.7545946</v>
      </c>
    </row>
    <row r="8" spans="1:19" x14ac:dyDescent="0.2">
      <c r="A8" s="1" t="s">
        <v>5</v>
      </c>
      <c r="B8" s="2">
        <v>1</v>
      </c>
      <c r="C8" s="3">
        <v>1</v>
      </c>
      <c r="D8" s="2">
        <v>1</v>
      </c>
      <c r="E8" s="3">
        <v>1</v>
      </c>
      <c r="F8" s="3">
        <v>7.3857646599999993E-2</v>
      </c>
      <c r="G8" s="2">
        <v>1</v>
      </c>
      <c r="H8" s="2">
        <v>1</v>
      </c>
      <c r="I8" s="2">
        <v>1</v>
      </c>
      <c r="J8" s="3">
        <v>4.6095358400000001E-2</v>
      </c>
      <c r="K8" s="2">
        <v>5.186174E-4</v>
      </c>
      <c r="L8" s="2">
        <v>4.736612E-6</v>
      </c>
      <c r="M8" s="2">
        <v>6.2784760000000005E-4</v>
      </c>
      <c r="N8" s="2">
        <v>1.0853390000000001E-3</v>
      </c>
      <c r="O8" s="2">
        <v>2.9205890000000002E-4</v>
      </c>
      <c r="P8" s="2">
        <v>8.4356780000000004E-5</v>
      </c>
      <c r="Q8" s="2">
        <v>3.4837349999999998E-7</v>
      </c>
      <c r="R8" s="2">
        <v>5.2124159999999999E-6</v>
      </c>
      <c r="S8" s="2">
        <v>3.776395E-6</v>
      </c>
    </row>
    <row r="9" spans="1:19" x14ac:dyDescent="0.2">
      <c r="A9" s="1" t="s">
        <v>6</v>
      </c>
      <c r="B9" s="2">
        <v>1</v>
      </c>
      <c r="C9" s="3">
        <v>1</v>
      </c>
      <c r="D9" s="2">
        <v>1</v>
      </c>
      <c r="E9" s="3">
        <v>1</v>
      </c>
      <c r="F9" s="3">
        <v>1</v>
      </c>
      <c r="G9" s="2">
        <v>1</v>
      </c>
      <c r="H9" s="2">
        <v>1</v>
      </c>
      <c r="I9" s="2">
        <v>1</v>
      </c>
      <c r="J9" s="3">
        <v>1</v>
      </c>
      <c r="K9" s="2">
        <v>3.232413E-2</v>
      </c>
      <c r="L9" s="2">
        <v>6.8572649999999995E-4</v>
      </c>
      <c r="M9" s="2">
        <v>4.0955310000000002E-2</v>
      </c>
      <c r="N9" s="2">
        <v>6.153289E-2</v>
      </c>
      <c r="O9" s="2">
        <v>2.318636E-2</v>
      </c>
      <c r="P9" s="2">
        <v>5.8942880000000001E-3</v>
      </c>
      <c r="Q9" s="2">
        <v>4.242857E-5</v>
      </c>
      <c r="R9" s="2">
        <v>7.2647969999999995E-4</v>
      </c>
      <c r="S9" s="2">
        <v>3.6570370000000001E-4</v>
      </c>
    </row>
    <row r="10" spans="1:19" x14ac:dyDescent="0.2">
      <c r="A10" s="1" t="s">
        <v>7</v>
      </c>
      <c r="B10" s="2">
        <v>1</v>
      </c>
      <c r="C10" s="3">
        <v>0.44954856500000001</v>
      </c>
      <c r="D10" s="2">
        <v>1</v>
      </c>
      <c r="E10" s="3">
        <v>0.17670551200000001</v>
      </c>
      <c r="F10" s="3">
        <v>2.8664814999999999E-3</v>
      </c>
      <c r="G10" s="2">
        <v>1</v>
      </c>
      <c r="H10" s="2">
        <v>1</v>
      </c>
      <c r="I10" s="2">
        <v>1</v>
      </c>
      <c r="J10" s="3">
        <v>1.4573431000000001E-3</v>
      </c>
      <c r="K10" s="2">
        <v>8.8888459999999995E-6</v>
      </c>
      <c r="L10" s="2">
        <v>5.2819510000000002E-8</v>
      </c>
      <c r="M10" s="2">
        <v>1.034306E-5</v>
      </c>
      <c r="N10" s="2">
        <v>1.9717349999999999E-5</v>
      </c>
      <c r="O10" s="2">
        <v>4.1913209999999999E-6</v>
      </c>
      <c r="P10" s="2">
        <v>1.4627509999999999E-6</v>
      </c>
      <c r="Q10" s="2">
        <v>4.6413939999999999E-9</v>
      </c>
      <c r="R10" s="2">
        <v>5.8763219999999999E-8</v>
      </c>
      <c r="S10" s="2">
        <v>5.7176149999999997E-8</v>
      </c>
    </row>
    <row r="11" spans="1:19" x14ac:dyDescent="0.2">
      <c r="A11" s="1" t="s">
        <v>8</v>
      </c>
      <c r="B11" s="2">
        <v>4.6095360000000002E-2</v>
      </c>
      <c r="C11" s="3">
        <v>1</v>
      </c>
      <c r="D11" s="2">
        <v>3.2967320000000001E-4</v>
      </c>
      <c r="E11" s="3">
        <v>1</v>
      </c>
      <c r="F11" s="3">
        <v>1</v>
      </c>
      <c r="G11" s="2">
        <v>4.6095360000000002E-2</v>
      </c>
      <c r="H11" s="2">
        <v>1</v>
      </c>
      <c r="I11" s="2">
        <v>1.457343E-3</v>
      </c>
      <c r="J11" s="3">
        <v>1</v>
      </c>
      <c r="K11" s="2">
        <v>1</v>
      </c>
      <c r="L11" s="2">
        <v>1</v>
      </c>
      <c r="M11" s="2">
        <v>1</v>
      </c>
      <c r="N11" s="2">
        <v>1</v>
      </c>
      <c r="O11" s="2">
        <v>1</v>
      </c>
      <c r="P11" s="2">
        <v>1</v>
      </c>
      <c r="Q11" s="2">
        <v>0.19410849999999999</v>
      </c>
      <c r="R11" s="2">
        <v>1</v>
      </c>
      <c r="S11" s="2">
        <v>0.84734069999999995</v>
      </c>
    </row>
    <row r="12" spans="1:19" x14ac:dyDescent="0.2">
      <c r="A12" s="1" t="s">
        <v>9</v>
      </c>
      <c r="B12" s="2">
        <v>6.0420030000000004E-4</v>
      </c>
      <c r="C12" s="3">
        <v>0.97301486299999995</v>
      </c>
      <c r="D12" s="2">
        <v>1.2454490000000001E-6</v>
      </c>
      <c r="E12" s="3">
        <v>0.84855587899999996</v>
      </c>
      <c r="F12" s="3">
        <v>1</v>
      </c>
      <c r="G12" s="2">
        <v>5.186174E-4</v>
      </c>
      <c r="H12" s="2">
        <v>3.232413E-2</v>
      </c>
      <c r="I12" s="2">
        <v>8.8888459999999995E-6</v>
      </c>
      <c r="J12" s="3">
        <v>1</v>
      </c>
      <c r="K12" s="2">
        <v>1</v>
      </c>
      <c r="L12" s="2">
        <v>1</v>
      </c>
      <c r="M12" s="2">
        <v>1</v>
      </c>
      <c r="N12" s="2">
        <v>1</v>
      </c>
      <c r="O12" s="2">
        <v>1</v>
      </c>
      <c r="P12" s="2">
        <v>1</v>
      </c>
      <c r="Q12" s="2">
        <v>1</v>
      </c>
      <c r="R12" s="2">
        <v>1</v>
      </c>
      <c r="S12" s="2">
        <v>1</v>
      </c>
    </row>
    <row r="13" spans="1:19" x14ac:dyDescent="0.2">
      <c r="A13" s="1" t="s">
        <v>10</v>
      </c>
      <c r="B13" s="2">
        <v>6.5675750000000004E-6</v>
      </c>
      <c r="C13" s="3">
        <v>5.7929278000000001E-2</v>
      </c>
      <c r="D13" s="2">
        <v>4.5880499999999997E-9</v>
      </c>
      <c r="E13" s="3">
        <v>4.0955304999999997E-2</v>
      </c>
      <c r="F13" s="3">
        <v>1</v>
      </c>
      <c r="G13" s="2">
        <v>4.736612E-6</v>
      </c>
      <c r="H13" s="2">
        <v>6.8572649999999995E-4</v>
      </c>
      <c r="I13" s="2">
        <v>5.2819510000000002E-8</v>
      </c>
      <c r="J13" s="3">
        <v>1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1</v>
      </c>
    </row>
    <row r="14" spans="1:19" x14ac:dyDescent="0.2">
      <c r="A14" s="1" t="s">
        <v>11</v>
      </c>
      <c r="B14" s="2">
        <v>7.2647969999999995E-4</v>
      </c>
      <c r="C14" s="3">
        <v>1</v>
      </c>
      <c r="D14" s="2">
        <v>1.366609E-6</v>
      </c>
      <c r="E14" s="3">
        <v>1</v>
      </c>
      <c r="F14" s="3">
        <v>1</v>
      </c>
      <c r="G14" s="2">
        <v>6.2784760000000005E-4</v>
      </c>
      <c r="H14" s="2">
        <v>4.0955310000000002E-2</v>
      </c>
      <c r="I14" s="2">
        <v>1.034306E-5</v>
      </c>
      <c r="J14" s="3">
        <v>1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</row>
    <row r="15" spans="1:19" x14ac:dyDescent="0.2">
      <c r="A15" s="1" t="s">
        <v>12</v>
      </c>
      <c r="B15" s="2">
        <v>1.2489910000000001E-3</v>
      </c>
      <c r="C15" s="3">
        <v>1</v>
      </c>
      <c r="D15" s="2">
        <v>2.7334189999999998E-6</v>
      </c>
      <c r="E15" s="3">
        <v>1</v>
      </c>
      <c r="F15" s="3">
        <v>1</v>
      </c>
      <c r="G15" s="2">
        <v>1.0853390000000001E-3</v>
      </c>
      <c r="H15" s="2">
        <v>6.153289E-2</v>
      </c>
      <c r="I15" s="2">
        <v>1.9717349999999999E-5</v>
      </c>
      <c r="J15" s="3">
        <v>1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1</v>
      </c>
      <c r="Q15" s="2">
        <v>1</v>
      </c>
      <c r="R15" s="2">
        <v>1</v>
      </c>
      <c r="S15" s="2">
        <v>1</v>
      </c>
    </row>
    <row r="16" spans="1:19" x14ac:dyDescent="0.2">
      <c r="A16" s="1" t="s">
        <v>13</v>
      </c>
      <c r="B16" s="2">
        <v>3.5775189999999999E-4</v>
      </c>
      <c r="C16" s="3">
        <v>0.84855587899999996</v>
      </c>
      <c r="D16" s="2">
        <v>4.6210399999999999E-7</v>
      </c>
      <c r="E16" s="3">
        <v>0.72867151200000002</v>
      </c>
      <c r="F16" s="3">
        <v>1</v>
      </c>
      <c r="G16" s="2">
        <v>2.9205890000000002E-4</v>
      </c>
      <c r="H16" s="2">
        <v>2.318636E-2</v>
      </c>
      <c r="I16" s="2">
        <v>4.1913209999999999E-6</v>
      </c>
      <c r="J16" s="3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1</v>
      </c>
      <c r="Q16" s="2">
        <v>1</v>
      </c>
      <c r="R16" s="2">
        <v>1</v>
      </c>
      <c r="S16" s="2">
        <v>1</v>
      </c>
    </row>
    <row r="17" spans="1:19" x14ac:dyDescent="0.2">
      <c r="A17" s="1" t="s">
        <v>14</v>
      </c>
      <c r="B17" s="2">
        <v>1.001409E-4</v>
      </c>
      <c r="C17" s="3">
        <v>0.24514250000000001</v>
      </c>
      <c r="D17" s="2">
        <v>2.0335659999999999E-7</v>
      </c>
      <c r="E17" s="3">
        <v>0.197742745</v>
      </c>
      <c r="F17" s="3">
        <v>1</v>
      </c>
      <c r="G17" s="2">
        <v>8.4356780000000004E-5</v>
      </c>
      <c r="H17" s="2">
        <v>5.8942880000000001E-3</v>
      </c>
      <c r="I17" s="2">
        <v>1.4627509999999999E-6</v>
      </c>
      <c r="J17" s="3">
        <v>1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1</v>
      </c>
      <c r="Q17" s="2">
        <v>1</v>
      </c>
      <c r="R17" s="2">
        <v>1</v>
      </c>
      <c r="S17" s="2">
        <v>1</v>
      </c>
    </row>
    <row r="18" spans="1:19" x14ac:dyDescent="0.2">
      <c r="A18" s="1" t="s">
        <v>15</v>
      </c>
      <c r="B18" s="2">
        <v>4.5835189999999998E-7</v>
      </c>
      <c r="C18" s="3">
        <v>4.0536050000000001E-3</v>
      </c>
      <c r="D18" s="2">
        <v>5.3996979999999999E-10</v>
      </c>
      <c r="E18" s="3">
        <v>2.6023460000000002E-3</v>
      </c>
      <c r="F18" s="3">
        <v>0.17443842809999999</v>
      </c>
      <c r="G18" s="2">
        <v>3.4837349999999998E-7</v>
      </c>
      <c r="H18" s="2">
        <v>4.242857E-5</v>
      </c>
      <c r="I18" s="2">
        <v>4.6413939999999999E-9</v>
      </c>
      <c r="J18" s="3">
        <v>0.1941085404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1</v>
      </c>
      <c r="Q18" s="2">
        <v>1</v>
      </c>
      <c r="R18" s="2">
        <v>1</v>
      </c>
      <c r="S18" s="2">
        <v>1</v>
      </c>
    </row>
    <row r="19" spans="1:19" x14ac:dyDescent="0.2">
      <c r="A19" s="1" t="s">
        <v>16</v>
      </c>
      <c r="B19" s="2">
        <v>7.1771380000000001E-6</v>
      </c>
      <c r="C19" s="3">
        <v>6.0324580000000003E-2</v>
      </c>
      <c r="D19" s="2">
        <v>5.2041780000000003E-9</v>
      </c>
      <c r="E19" s="3">
        <v>4.2589915999999998E-2</v>
      </c>
      <c r="F19" s="3">
        <v>1</v>
      </c>
      <c r="G19" s="2">
        <v>5.2124159999999999E-6</v>
      </c>
      <c r="H19" s="2">
        <v>7.2647969999999995E-4</v>
      </c>
      <c r="I19" s="2">
        <v>5.8763219999999999E-8</v>
      </c>
      <c r="J19" s="3">
        <v>1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1</v>
      </c>
      <c r="Q19" s="2">
        <v>1</v>
      </c>
      <c r="R19" s="2">
        <v>1</v>
      </c>
      <c r="S19" s="2">
        <v>1</v>
      </c>
    </row>
    <row r="20" spans="1:19" x14ac:dyDescent="0.2">
      <c r="A20" s="1" t="s">
        <v>17</v>
      </c>
      <c r="B20" s="2">
        <v>4.6996529999999998E-6</v>
      </c>
      <c r="C20" s="3">
        <v>2.5547685000000001E-2</v>
      </c>
      <c r="D20" s="2">
        <v>7.2313890000000003E-9</v>
      </c>
      <c r="E20" s="3">
        <v>1.8077454999999999E-2</v>
      </c>
      <c r="F20" s="3">
        <v>0.7545945919</v>
      </c>
      <c r="G20" s="2">
        <v>3.776395E-6</v>
      </c>
      <c r="H20" s="2">
        <v>3.6570370000000001E-4</v>
      </c>
      <c r="I20" s="2">
        <v>5.7176149999999997E-8</v>
      </c>
      <c r="J20" s="3">
        <v>0.84734068289999998</v>
      </c>
      <c r="K20" s="2">
        <v>1</v>
      </c>
      <c r="L20" s="2">
        <v>1</v>
      </c>
      <c r="M20" s="2">
        <v>1</v>
      </c>
      <c r="N20" s="2">
        <v>1</v>
      </c>
      <c r="O20" s="2">
        <v>1</v>
      </c>
      <c r="P20" s="2">
        <v>1</v>
      </c>
      <c r="Q20" s="2">
        <v>1</v>
      </c>
      <c r="R20" s="2">
        <v>1</v>
      </c>
      <c r="S20" s="2">
        <v>1</v>
      </c>
    </row>
  </sheetData>
  <conditionalFormatting sqref="B3:S20">
    <cfRule type="cellIs" dxfId="0" priority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Howell</dc:creator>
  <cp:lastModifiedBy>Szymanski, Daniel B</cp:lastModifiedBy>
  <dcterms:created xsi:type="dcterms:W3CDTF">2024-04-29T22:08:44Z</dcterms:created>
  <dcterms:modified xsi:type="dcterms:W3CDTF">2024-10-09T21:18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4-04-29T22:21:56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47913d8e-2304-42a4-8c8b-aecfcce27291</vt:lpwstr>
  </property>
  <property fmtid="{D5CDD505-2E9C-101B-9397-08002B2CF9AE}" pid="8" name="MSIP_Label_4044bd30-2ed7-4c9d-9d12-46200872a97b_ContentBits">
    <vt:lpwstr>0</vt:lpwstr>
  </property>
</Properties>
</file>